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updated materials for Nat Neuro/11-2023 all data files for Nat Neuro/"/>
    </mc:Choice>
  </mc:AlternateContent>
  <xr:revisionPtr revIDLastSave="0" documentId="13_ncr:1_{0B4C2498-2187-CE42-9527-6E97D12547E9}" xr6:coauthVersionLast="47" xr6:coauthVersionMax="47" xr10:uidLastSave="{00000000-0000-0000-0000-000000000000}"/>
  <bookViews>
    <workbookView xWindow="20080" yWindow="8380" windowWidth="28040" windowHeight="17440" xr2:uid="{24C1BDE7-E19B-E24D-B13A-33BE70DD29A2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1" l="1"/>
  <c r="D36" i="1"/>
  <c r="E36" i="1"/>
  <c r="B36" i="1"/>
  <c r="Q36" i="1"/>
  <c r="R36" i="1"/>
  <c r="S36" i="1"/>
  <c r="T36" i="1"/>
  <c r="U36" i="1"/>
  <c r="V36" i="1"/>
  <c r="W36" i="1"/>
  <c r="P36" i="1"/>
  <c r="AA18" i="1"/>
  <c r="AB18" i="1"/>
  <c r="AC18" i="1"/>
  <c r="AD18" i="1"/>
  <c r="AE18" i="1"/>
  <c r="AF18" i="1"/>
  <c r="Z18" i="1"/>
  <c r="I36" i="1"/>
  <c r="J36" i="1"/>
  <c r="K36" i="1"/>
  <c r="L36" i="1"/>
  <c r="M36" i="1"/>
  <c r="H36" i="1"/>
</calcChain>
</file>

<file path=xl/sharedStrings.xml><?xml version="1.0" encoding="utf-8"?>
<sst xmlns="http://schemas.openxmlformats.org/spreadsheetml/2006/main" count="97" uniqueCount="54">
  <si>
    <t>Mitotimer red/green</t>
  </si>
  <si>
    <t>Figure 1B</t>
  </si>
  <si>
    <t>Repo NSD</t>
  </si>
  <si>
    <t>Repo-SD</t>
  </si>
  <si>
    <t>Nsyb-NSD</t>
  </si>
  <si>
    <t>Nsyb-SD</t>
  </si>
  <si>
    <t>N</t>
  </si>
  <si>
    <t>normal dist (SW)?</t>
  </si>
  <si>
    <t>Y</t>
  </si>
  <si>
    <t>Mann-Whitney</t>
  </si>
  <si>
    <t>Repo ZT0</t>
  </si>
  <si>
    <t>Repo SD</t>
  </si>
  <si>
    <t>Repo ZT12</t>
  </si>
  <si>
    <t>Nsyb ZT0</t>
  </si>
  <si>
    <t>Nsyb SD</t>
  </si>
  <si>
    <t>Nsyb ZT12</t>
  </si>
  <si>
    <t>Figure 1C</t>
  </si>
  <si>
    <t>Mito-roGFP-Grx1</t>
  </si>
  <si>
    <t>control</t>
  </si>
  <si>
    <t>DA</t>
  </si>
  <si>
    <t>DTT</t>
  </si>
  <si>
    <t>Cumene</t>
  </si>
  <si>
    <t>0.1uM</t>
  </si>
  <si>
    <t>0.5uM</t>
  </si>
  <si>
    <t>2uM</t>
  </si>
  <si>
    <t>5uM</t>
  </si>
  <si>
    <t>Figure 1E-F</t>
  </si>
  <si>
    <t>Glial mito-roGFP-Grx1</t>
  </si>
  <si>
    <t>Neurons mito-roGFP-Grx1</t>
  </si>
  <si>
    <t>Figure</t>
  </si>
  <si>
    <t>group</t>
  </si>
  <si>
    <t>Test</t>
  </si>
  <si>
    <t>ZT2 vs SD</t>
  </si>
  <si>
    <t>16-17</t>
  </si>
  <si>
    <t>glia</t>
  </si>
  <si>
    <t>30-31</t>
  </si>
  <si>
    <t>Kruskall-Wallis-Dunn’s</t>
  </si>
  <si>
    <t>neurons</t>
  </si>
  <si>
    <t>21-25</t>
  </si>
  <si>
    <t>ANOVA- Holm-Sidak</t>
  </si>
  <si>
    <t>Figure 1E</t>
  </si>
  <si>
    <t>glia-DA/DTT/cumene</t>
  </si>
  <si>
    <t>16-24</t>
  </si>
  <si>
    <t>neurons-DA/DTT</t>
  </si>
  <si>
    <t>8-13</t>
  </si>
  <si>
    <t>Kruskall-Wallis-Dunn’s (uncorrected)</t>
  </si>
  <si>
    <t>Figure 1F</t>
  </si>
  <si>
    <t>glia-rotenone</t>
  </si>
  <si>
    <t>6-24 (16-24 without 0.1uM group)</t>
  </si>
  <si>
    <t>neurons-rotenone</t>
  </si>
  <si>
    <t>9-13</t>
  </si>
  <si>
    <t>ANOVA- Fisher's LSD (uncorrected)</t>
  </si>
  <si>
    <t>uncorrected since cumene/DA/DTT are independent experiments</t>
  </si>
  <si>
    <t>uncorrected since DA/DTT are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2" fontId="5" fillId="2" borderId="1" xfId="0" applyNumberFormat="1" applyFont="1" applyFill="1" applyBorder="1"/>
    <xf numFmtId="2" fontId="5" fillId="2" borderId="2" xfId="0" applyNumberFormat="1" applyFont="1" applyFill="1" applyBorder="1"/>
    <xf numFmtId="49" fontId="5" fillId="2" borderId="2" xfId="0" applyNumberFormat="1" applyFont="1" applyFill="1" applyBorder="1"/>
    <xf numFmtId="2" fontId="5" fillId="0" borderId="3" xfId="0" applyNumberFormat="1" applyFont="1" applyBorder="1"/>
    <xf numFmtId="2" fontId="6" fillId="0" borderId="4" xfId="0" applyNumberFormat="1" applyFont="1" applyBorder="1"/>
    <xf numFmtId="49" fontId="6" fillId="0" borderId="4" xfId="0" applyNumberFormat="1" applyFont="1" applyBorder="1"/>
    <xf numFmtId="2" fontId="5" fillId="0" borderId="5" xfId="0" applyNumberFormat="1" applyFont="1" applyBorder="1"/>
    <xf numFmtId="2" fontId="6" fillId="0" borderId="0" xfId="0" applyNumberFormat="1" applyFont="1"/>
    <xf numFmtId="49" fontId="6" fillId="0" borderId="0" xfId="0" applyNumberFormat="1" applyFont="1"/>
    <xf numFmtId="2" fontId="7" fillId="0" borderId="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C7BA-5ACC-4743-AC21-D3C8B9601DFE}">
  <dimension ref="A1:AF46"/>
  <sheetViews>
    <sheetView tabSelected="1" workbookViewId="0">
      <selection activeCell="G22" sqref="G22"/>
    </sheetView>
  </sheetViews>
  <sheetFormatPr baseColWidth="10" defaultRowHeight="16" x14ac:dyDescent="0.2"/>
  <sheetData>
    <row r="1" spans="2:32" s="3" customFormat="1" ht="21" x14ac:dyDescent="0.25">
      <c r="B1" s="2" t="s">
        <v>1</v>
      </c>
      <c r="H1" s="2" t="s">
        <v>16</v>
      </c>
      <c r="P1" s="2" t="s">
        <v>26</v>
      </c>
      <c r="Z1" s="2" t="s">
        <v>26</v>
      </c>
    </row>
    <row r="2" spans="2:32" s="3" customFormat="1" ht="21" x14ac:dyDescent="0.25">
      <c r="B2" s="2" t="s">
        <v>0</v>
      </c>
      <c r="H2" s="2" t="s">
        <v>17</v>
      </c>
      <c r="P2" s="2" t="s">
        <v>27</v>
      </c>
      <c r="Z2" s="2" t="s">
        <v>28</v>
      </c>
    </row>
    <row r="3" spans="2:32" s="3" customFormat="1" x14ac:dyDescent="0.2">
      <c r="B3" s="4" t="s">
        <v>2</v>
      </c>
      <c r="C3" s="4" t="s">
        <v>3</v>
      </c>
      <c r="D3" s="4" t="s">
        <v>4</v>
      </c>
      <c r="E3" s="4" t="s">
        <v>5</v>
      </c>
      <c r="F3" s="4"/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/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4</v>
      </c>
      <c r="W3" s="4" t="s">
        <v>25</v>
      </c>
      <c r="X3" s="4"/>
      <c r="Z3" s="4" t="s">
        <v>18</v>
      </c>
      <c r="AA3" s="4" t="s">
        <v>19</v>
      </c>
      <c r="AB3" s="4" t="s">
        <v>20</v>
      </c>
      <c r="AC3" s="4" t="s">
        <v>22</v>
      </c>
      <c r="AD3" s="4" t="s">
        <v>23</v>
      </c>
      <c r="AE3" s="4" t="s">
        <v>24</v>
      </c>
      <c r="AF3" s="4" t="s">
        <v>25</v>
      </c>
    </row>
    <row r="4" spans="2:32" x14ac:dyDescent="0.2">
      <c r="B4" s="1">
        <v>1.012321</v>
      </c>
      <c r="C4" s="1">
        <v>1.127251</v>
      </c>
      <c r="D4" s="1">
        <v>0.77996799999999999</v>
      </c>
      <c r="E4" s="1">
        <v>0.87818200000000002</v>
      </c>
      <c r="F4" s="1"/>
      <c r="H4" s="1">
        <v>1.012608</v>
      </c>
      <c r="I4" s="1">
        <v>0.99349399999999999</v>
      </c>
      <c r="J4" s="1">
        <v>0.88533099999999998</v>
      </c>
      <c r="K4" s="1">
        <v>0.89614400000000005</v>
      </c>
      <c r="L4" s="1">
        <v>1.030707</v>
      </c>
      <c r="M4" s="1">
        <v>0.97884000000000004</v>
      </c>
      <c r="N4" s="1"/>
      <c r="P4" s="1">
        <v>1.0813219999999999</v>
      </c>
      <c r="Q4" s="1">
        <v>1.255641</v>
      </c>
      <c r="R4" s="1">
        <v>0.51457299999999995</v>
      </c>
      <c r="S4" s="1">
        <v>1.318846</v>
      </c>
      <c r="T4" s="1">
        <v>0.84831599999999996</v>
      </c>
      <c r="U4" s="1">
        <v>0.859765</v>
      </c>
      <c r="V4" s="1">
        <v>0.965144</v>
      </c>
      <c r="W4" s="1">
        <v>0.98561799999999999</v>
      </c>
      <c r="X4" s="1"/>
      <c r="Z4" s="1">
        <v>0.92167600000000005</v>
      </c>
      <c r="AA4" s="1">
        <v>1.6793560000000001</v>
      </c>
      <c r="AB4" s="1">
        <v>0.50411700000000004</v>
      </c>
      <c r="AC4" s="1">
        <v>1.1847859999999999</v>
      </c>
      <c r="AD4" s="1">
        <v>1.0763130000000001</v>
      </c>
      <c r="AE4" s="1">
        <v>1.0584880000000001</v>
      </c>
      <c r="AF4" s="1">
        <v>1.256426</v>
      </c>
    </row>
    <row r="5" spans="2:32" x14ac:dyDescent="0.2">
      <c r="B5" s="1">
        <v>1.0745100000000001</v>
      </c>
      <c r="C5" s="1">
        <v>1.2542869999999999</v>
      </c>
      <c r="D5" s="1">
        <v>1.0311999999999999</v>
      </c>
      <c r="E5" s="1">
        <v>1.09494</v>
      </c>
      <c r="F5" s="1"/>
      <c r="H5" s="1">
        <v>0.86460899999999996</v>
      </c>
      <c r="I5" s="1">
        <v>1.2864880000000001</v>
      </c>
      <c r="J5" s="1">
        <v>0.88787199999999999</v>
      </c>
      <c r="K5" s="1">
        <v>1.1914100000000001</v>
      </c>
      <c r="L5" s="1">
        <v>0.91566800000000004</v>
      </c>
      <c r="M5" s="1">
        <v>0.87464299999999995</v>
      </c>
      <c r="N5" s="1"/>
      <c r="P5" s="1">
        <v>1.0611079999999999</v>
      </c>
      <c r="Q5" s="1">
        <v>1.1969320000000001</v>
      </c>
      <c r="R5" s="1">
        <v>0.46288499999999999</v>
      </c>
      <c r="S5" s="1">
        <v>1.24116</v>
      </c>
      <c r="T5" s="1">
        <v>0.88092999999999999</v>
      </c>
      <c r="U5" s="1">
        <v>0.90035299999999996</v>
      </c>
      <c r="V5" s="1">
        <v>0.95415799999999995</v>
      </c>
      <c r="W5" s="1">
        <v>0.96846600000000005</v>
      </c>
      <c r="X5" s="1"/>
      <c r="Z5" s="1">
        <v>1.084857</v>
      </c>
      <c r="AA5" s="1">
        <v>1.7714760000000001</v>
      </c>
      <c r="AB5" s="1">
        <v>0.493587</v>
      </c>
      <c r="AC5" s="1">
        <v>1.087663</v>
      </c>
      <c r="AD5" s="1">
        <v>1.074335</v>
      </c>
      <c r="AE5" s="1">
        <v>1.1649290000000001</v>
      </c>
      <c r="AF5" s="1">
        <v>1.264473</v>
      </c>
    </row>
    <row r="6" spans="2:32" x14ac:dyDescent="0.2">
      <c r="B6" s="1">
        <v>1.101003</v>
      </c>
      <c r="C6" s="1">
        <v>1.1262019999999999</v>
      </c>
      <c r="D6" s="1">
        <v>1.072425</v>
      </c>
      <c r="E6" s="1">
        <v>1.0309729999999999</v>
      </c>
      <c r="F6" s="1"/>
      <c r="H6" s="1">
        <v>1.091207</v>
      </c>
      <c r="I6" s="1">
        <v>1.1016520000000001</v>
      </c>
      <c r="J6" s="1">
        <v>1.193074</v>
      </c>
      <c r="K6" s="1">
        <v>0.92318599999999995</v>
      </c>
      <c r="L6" s="1">
        <v>1.0816049999999999</v>
      </c>
      <c r="M6" s="1">
        <v>1.046057</v>
      </c>
      <c r="N6" s="1"/>
      <c r="P6" s="1">
        <v>1.1211310000000001</v>
      </c>
      <c r="Q6" s="1">
        <v>1.1971940000000001</v>
      </c>
      <c r="R6" s="1">
        <v>0.54322199999999998</v>
      </c>
      <c r="S6" s="1">
        <v>1.2983830000000001</v>
      </c>
      <c r="T6" s="1">
        <v>0.91156800000000004</v>
      </c>
      <c r="U6" s="1">
        <v>0.91929000000000005</v>
      </c>
      <c r="V6" s="1">
        <v>0.90477600000000002</v>
      </c>
      <c r="W6" s="1">
        <v>0.97032200000000002</v>
      </c>
      <c r="X6" s="1"/>
      <c r="Z6" s="1">
        <v>1.005201</v>
      </c>
      <c r="AA6" s="1">
        <v>1.6397740000000001</v>
      </c>
      <c r="AB6" s="1">
        <v>0.48963600000000002</v>
      </c>
      <c r="AC6" s="1">
        <v>1.1664509999999999</v>
      </c>
      <c r="AD6" s="1">
        <v>1.0948370000000001</v>
      </c>
      <c r="AE6" s="1">
        <v>1.2584770000000001</v>
      </c>
      <c r="AF6" s="1">
        <v>1.233641</v>
      </c>
    </row>
    <row r="7" spans="2:32" x14ac:dyDescent="0.2">
      <c r="B7" s="1">
        <v>0.62418899999999999</v>
      </c>
      <c r="C7" s="1">
        <v>1.1386499999999999</v>
      </c>
      <c r="D7" s="1">
        <v>1.0257210000000001</v>
      </c>
      <c r="E7" s="1">
        <v>1.0646059999999999</v>
      </c>
      <c r="F7" s="1"/>
      <c r="H7" s="1">
        <v>1.037795</v>
      </c>
      <c r="I7" s="1">
        <v>1.025514</v>
      </c>
      <c r="J7" s="1">
        <v>0.96069000000000004</v>
      </c>
      <c r="K7" s="1">
        <v>0.957816</v>
      </c>
      <c r="L7" s="1">
        <v>0.975414</v>
      </c>
      <c r="M7" s="1">
        <v>1.0774619999999999</v>
      </c>
      <c r="N7" s="1"/>
      <c r="P7" s="1">
        <v>1.06104</v>
      </c>
      <c r="Q7" s="1">
        <v>1.1806449999999999</v>
      </c>
      <c r="R7" s="1">
        <v>0.47191100000000002</v>
      </c>
      <c r="S7" s="1">
        <v>1.1803060000000001</v>
      </c>
      <c r="T7" s="1">
        <v>0.90355399999999997</v>
      </c>
      <c r="U7" s="1">
        <v>0.86855400000000005</v>
      </c>
      <c r="V7" s="1">
        <v>0.90041300000000002</v>
      </c>
      <c r="W7" s="1">
        <v>0.97779400000000005</v>
      </c>
      <c r="X7" s="1"/>
      <c r="Z7" s="1">
        <v>0.95824600000000004</v>
      </c>
      <c r="AA7" s="1">
        <v>1.6531020000000001</v>
      </c>
      <c r="AB7" s="1">
        <v>0.50332399999999999</v>
      </c>
      <c r="AC7" s="1">
        <v>1.061882</v>
      </c>
      <c r="AD7" s="1">
        <v>1.0891219999999999</v>
      </c>
      <c r="AE7" s="1">
        <v>1.1955910000000001</v>
      </c>
      <c r="AF7" s="1">
        <v>1.2332019999999999</v>
      </c>
    </row>
    <row r="8" spans="2:32" x14ac:dyDescent="0.2">
      <c r="B8" s="1">
        <v>1.1541090000000001</v>
      </c>
      <c r="C8" s="1">
        <v>1.0655920000000001</v>
      </c>
      <c r="D8" s="1">
        <v>1.0906849999999999</v>
      </c>
      <c r="E8" s="1">
        <v>0.66527599999999998</v>
      </c>
      <c r="F8" s="1"/>
      <c r="H8" s="1">
        <v>1.0244789999999999</v>
      </c>
      <c r="I8" s="1">
        <v>1.070997</v>
      </c>
      <c r="J8" s="1">
        <v>1.120352</v>
      </c>
      <c r="K8" s="1">
        <v>1.0758730000000001</v>
      </c>
      <c r="L8" s="1">
        <v>1.0682929999999999</v>
      </c>
      <c r="M8" s="1">
        <v>1.0521480000000001</v>
      </c>
      <c r="N8" s="1"/>
      <c r="P8" s="1">
        <v>0.97152400000000005</v>
      </c>
      <c r="Q8" s="1">
        <v>1.1520570000000001</v>
      </c>
      <c r="R8" s="1">
        <v>0.46844400000000003</v>
      </c>
      <c r="S8" s="1">
        <v>1.1539060000000001</v>
      </c>
      <c r="T8" s="1">
        <v>0.94051499999999999</v>
      </c>
      <c r="U8" s="1">
        <v>0.82980500000000001</v>
      </c>
      <c r="V8" s="1">
        <v>0.90040799999999999</v>
      </c>
      <c r="W8" s="1">
        <v>0.94655199999999995</v>
      </c>
      <c r="X8" s="1"/>
      <c r="Z8" s="1">
        <v>0.99334</v>
      </c>
      <c r="AA8" s="1">
        <v>1.6805650000000001</v>
      </c>
      <c r="AB8" s="1">
        <v>0.49609999999999999</v>
      </c>
      <c r="AC8" s="1">
        <v>1.0436369999999999</v>
      </c>
      <c r="AD8" s="1">
        <v>1.0765819999999999</v>
      </c>
      <c r="AE8" s="1">
        <v>1.1335900000000001</v>
      </c>
      <c r="AF8" s="1">
        <v>1.2168540000000001</v>
      </c>
    </row>
    <row r="9" spans="2:32" x14ac:dyDescent="0.2">
      <c r="B9" s="1">
        <v>1.0194160000000001</v>
      </c>
      <c r="C9" s="1">
        <v>0.99443300000000001</v>
      </c>
      <c r="D9" s="1">
        <v>0.90100899999999995</v>
      </c>
      <c r="E9" s="1">
        <v>0.898536</v>
      </c>
      <c r="F9" s="1"/>
      <c r="H9" s="1">
        <v>1.049221</v>
      </c>
      <c r="I9" s="1">
        <v>1.180755</v>
      </c>
      <c r="J9" s="1">
        <v>0.97263599999999995</v>
      </c>
      <c r="K9" s="1">
        <v>1.092492</v>
      </c>
      <c r="L9" s="1">
        <v>0.93412600000000001</v>
      </c>
      <c r="M9" s="1">
        <v>0.96376399999999995</v>
      </c>
      <c r="N9" s="1"/>
      <c r="P9" s="1">
        <v>0.81882999999999995</v>
      </c>
      <c r="Q9" s="1">
        <v>1.142671</v>
      </c>
      <c r="R9" s="1">
        <v>0.47117300000000001</v>
      </c>
      <c r="S9" s="1">
        <v>1.1873419999999999</v>
      </c>
      <c r="T9" s="1">
        <v>0.90930699999999998</v>
      </c>
      <c r="U9" s="1">
        <v>0.90692099999999998</v>
      </c>
      <c r="V9" s="1">
        <v>0.88900400000000002</v>
      </c>
      <c r="W9" s="1">
        <v>0.96470299999999998</v>
      </c>
      <c r="X9" s="1"/>
      <c r="Z9" s="1">
        <v>1.03668</v>
      </c>
      <c r="AA9" s="1">
        <v>1.6630259999999999</v>
      </c>
      <c r="AB9" s="1">
        <v>0.58229699999999995</v>
      </c>
      <c r="AC9" s="1">
        <v>1.0719959999999999</v>
      </c>
      <c r="AD9" s="1">
        <v>1.077334</v>
      </c>
      <c r="AE9" s="1">
        <v>1.1181840000000001</v>
      </c>
      <c r="AF9" s="1">
        <v>1.21628</v>
      </c>
    </row>
    <row r="10" spans="2:32" x14ac:dyDescent="0.2">
      <c r="B10" s="1">
        <v>1.038888</v>
      </c>
      <c r="C10" s="1">
        <v>0.99461500000000003</v>
      </c>
      <c r="D10" s="1">
        <v>1.0374589999999999</v>
      </c>
      <c r="E10" s="1">
        <v>0.98562499999999997</v>
      </c>
      <c r="F10" s="1"/>
      <c r="H10" s="1">
        <v>0.86114299999999999</v>
      </c>
      <c r="I10" s="1">
        <v>1.0419879999999999</v>
      </c>
      <c r="J10" s="1">
        <v>0.91796100000000003</v>
      </c>
      <c r="K10" s="1">
        <v>0.910161</v>
      </c>
      <c r="L10" s="1">
        <v>1.1954389999999999</v>
      </c>
      <c r="M10" s="1">
        <v>0.94579199999999997</v>
      </c>
      <c r="N10" s="1"/>
      <c r="P10" s="1">
        <v>0.87410900000000002</v>
      </c>
      <c r="Q10" s="1">
        <v>1.1820470000000001</v>
      </c>
      <c r="R10" s="1">
        <v>0.54900899999999997</v>
      </c>
      <c r="S10" s="1">
        <v>1.220769</v>
      </c>
      <c r="T10" s="1"/>
      <c r="U10" s="1">
        <v>0.96808700000000003</v>
      </c>
      <c r="V10" s="1">
        <v>1.0109710000000001</v>
      </c>
      <c r="W10" s="1">
        <v>0.95709100000000003</v>
      </c>
      <c r="X10" s="1"/>
      <c r="Z10" s="1">
        <v>1.1226309999999999</v>
      </c>
      <c r="AA10" s="1">
        <v>1.8524050000000001</v>
      </c>
      <c r="AB10" s="1">
        <v>0.58893499999999999</v>
      </c>
      <c r="AC10" s="1">
        <v>1.1519740000000001</v>
      </c>
      <c r="AD10" s="1">
        <v>1.0966769999999999</v>
      </c>
      <c r="AE10" s="1">
        <v>1.152749</v>
      </c>
      <c r="AF10" s="1">
        <v>1.296902</v>
      </c>
    </row>
    <row r="11" spans="2:32" x14ac:dyDescent="0.2">
      <c r="B11" s="1">
        <v>0.97556399999999999</v>
      </c>
      <c r="C11" s="1">
        <v>1.074541</v>
      </c>
      <c r="D11" s="1">
        <v>1.0164709999999999</v>
      </c>
      <c r="E11" s="1">
        <v>0.95362599999999997</v>
      </c>
      <c r="F11" s="1"/>
      <c r="H11" s="1">
        <v>1.087874</v>
      </c>
      <c r="I11" s="1">
        <v>1.132104</v>
      </c>
      <c r="J11" s="1">
        <v>1.1615390000000001</v>
      </c>
      <c r="K11" s="1">
        <v>1.038397</v>
      </c>
      <c r="L11" s="1">
        <v>0.99521300000000001</v>
      </c>
      <c r="M11" s="1">
        <v>0.99831499999999995</v>
      </c>
      <c r="N11" s="1"/>
      <c r="P11" s="1">
        <v>1.0325979999999999</v>
      </c>
      <c r="Q11" s="1">
        <v>1.2087000000000001</v>
      </c>
      <c r="R11" s="1">
        <v>0.42396499999999998</v>
      </c>
      <c r="S11" s="1">
        <v>1.2922359999999999</v>
      </c>
      <c r="T11" s="1"/>
      <c r="U11" s="1">
        <v>0.92075300000000004</v>
      </c>
      <c r="V11" s="1">
        <v>0.92815899999999996</v>
      </c>
      <c r="W11" s="1">
        <v>1.0197579999999999</v>
      </c>
      <c r="X11" s="1"/>
      <c r="Z11" s="1">
        <v>1.108107</v>
      </c>
      <c r="AA11" s="1">
        <v>1.861151</v>
      </c>
      <c r="AB11" s="1">
        <v>0.58492699999999997</v>
      </c>
      <c r="AC11" s="1">
        <v>1.1442190000000001</v>
      </c>
      <c r="AD11" s="1">
        <v>1.1223190000000001</v>
      </c>
      <c r="AE11" s="1">
        <v>1.2170479999999999</v>
      </c>
      <c r="AF11" s="1">
        <v>1.2355970000000001</v>
      </c>
    </row>
    <row r="12" spans="2:32" x14ac:dyDescent="0.2">
      <c r="B12" s="1">
        <v>1.1038509999999999</v>
      </c>
      <c r="C12" s="1">
        <v>1.1615249999999999</v>
      </c>
      <c r="D12" s="1">
        <v>1.0540080000000001</v>
      </c>
      <c r="E12" s="1">
        <v>1.039396</v>
      </c>
      <c r="F12" s="1"/>
      <c r="H12" s="1">
        <v>0.98862000000000005</v>
      </c>
      <c r="I12" s="1">
        <v>1.17605</v>
      </c>
      <c r="J12" s="1">
        <v>1.0385869999999999</v>
      </c>
      <c r="K12" s="1">
        <v>0.99580400000000002</v>
      </c>
      <c r="L12" s="1">
        <v>1.107925</v>
      </c>
      <c r="M12" s="1">
        <v>1.150398</v>
      </c>
      <c r="N12" s="1"/>
      <c r="P12" s="1">
        <v>0.94949399999999995</v>
      </c>
      <c r="Q12" s="1">
        <v>1.2724139999999999</v>
      </c>
      <c r="R12" s="1">
        <v>0.44570199999999999</v>
      </c>
      <c r="S12" s="1">
        <v>1.2546550000000001</v>
      </c>
      <c r="T12" s="1"/>
      <c r="U12" s="1">
        <v>1.02735</v>
      </c>
      <c r="V12" s="1">
        <v>0.89639400000000002</v>
      </c>
      <c r="W12" s="1">
        <v>1.244192</v>
      </c>
      <c r="X12" s="1"/>
      <c r="Z12" s="1">
        <v>0.85869499999999999</v>
      </c>
      <c r="AA12" s="1">
        <v>1.849067</v>
      </c>
      <c r="AB12" s="1">
        <v>0.588395</v>
      </c>
      <c r="AC12" s="1">
        <v>1.212439</v>
      </c>
      <c r="AD12" s="1">
        <v>1.123796</v>
      </c>
      <c r="AE12" s="1">
        <v>1.118263</v>
      </c>
      <c r="AF12" s="1">
        <v>1.1521969999999999</v>
      </c>
    </row>
    <row r="13" spans="2:32" x14ac:dyDescent="0.2">
      <c r="B13" s="1">
        <v>1.121675</v>
      </c>
      <c r="C13" s="1">
        <v>1.0407500000000001</v>
      </c>
      <c r="D13" s="1">
        <v>0.99105299999999996</v>
      </c>
      <c r="E13" s="1">
        <v>0.96573200000000003</v>
      </c>
      <c r="F13" s="1"/>
      <c r="H13" s="1">
        <v>0.98244399999999998</v>
      </c>
      <c r="I13" s="1">
        <v>1.1827620000000001</v>
      </c>
      <c r="J13" s="1">
        <v>1.0584720000000001</v>
      </c>
      <c r="K13" s="1">
        <v>1.0459339999999999</v>
      </c>
      <c r="L13" s="1">
        <v>0.99937100000000001</v>
      </c>
      <c r="M13" s="1">
        <v>1.008756</v>
      </c>
      <c r="N13" s="1"/>
      <c r="P13" s="1">
        <v>1.028845</v>
      </c>
      <c r="Q13" s="1">
        <v>1.2170989999999999</v>
      </c>
      <c r="R13" s="1">
        <v>0.49255199999999999</v>
      </c>
      <c r="S13" s="1">
        <v>1.274813</v>
      </c>
      <c r="T13" s="1"/>
      <c r="U13" s="1">
        <v>1.065599</v>
      </c>
      <c r="V13" s="1">
        <v>1.034071</v>
      </c>
      <c r="W13" s="1">
        <v>1.2488710000000001</v>
      </c>
      <c r="X13" s="1"/>
      <c r="Z13" s="1">
        <v>0.85344699999999996</v>
      </c>
      <c r="AA13" s="1">
        <v>1.9029720000000001</v>
      </c>
      <c r="AB13" s="1">
        <v>0.61596899999999999</v>
      </c>
      <c r="AC13" s="1">
        <v>1.206383</v>
      </c>
      <c r="AD13" s="1">
        <v>1.1018479999999999</v>
      </c>
      <c r="AE13" s="1">
        <v>1.104447</v>
      </c>
      <c r="AF13" s="1"/>
    </row>
    <row r="14" spans="2:32" x14ac:dyDescent="0.2">
      <c r="B14" s="1">
        <v>1.050845</v>
      </c>
      <c r="C14" s="1">
        <v>1.047984</v>
      </c>
      <c r="D14" s="1">
        <v>0.54404399999999997</v>
      </c>
      <c r="E14" s="1">
        <v>1.287218</v>
      </c>
      <c r="F14" s="1"/>
      <c r="H14" s="1">
        <v>1.08074</v>
      </c>
      <c r="I14" s="1">
        <v>0.93709900000000002</v>
      </c>
      <c r="J14" s="1">
        <v>1.005708</v>
      </c>
      <c r="K14" s="1">
        <v>0.93156000000000005</v>
      </c>
      <c r="L14" s="1">
        <v>0.89279900000000001</v>
      </c>
      <c r="M14" s="1">
        <v>1.0180419999999999</v>
      </c>
      <c r="N14" s="1"/>
      <c r="P14" s="1">
        <v>1.1287739999999999</v>
      </c>
      <c r="Q14" s="1">
        <v>1.21675</v>
      </c>
      <c r="R14" s="1">
        <v>0.45466600000000001</v>
      </c>
      <c r="S14" s="1">
        <v>1.2621549999999999</v>
      </c>
      <c r="T14" s="1"/>
      <c r="U14" s="1">
        <v>1.006195</v>
      </c>
      <c r="V14" s="1">
        <v>0.99079099999999998</v>
      </c>
      <c r="W14" s="1">
        <v>1.2286570000000001</v>
      </c>
      <c r="X14" s="1"/>
      <c r="Z14" s="1">
        <v>1.115653</v>
      </c>
      <c r="AA14" s="1">
        <v>1.8762700000000001</v>
      </c>
      <c r="AB14" s="1"/>
      <c r="AC14" s="1">
        <v>1.168194</v>
      </c>
      <c r="AD14" s="1">
        <v>1.1613659999999999</v>
      </c>
      <c r="AE14" s="1">
        <v>1.108741</v>
      </c>
      <c r="AF14" s="1"/>
    </row>
    <row r="15" spans="2:32" x14ac:dyDescent="0.2">
      <c r="B15" s="1">
        <v>1.000794</v>
      </c>
      <c r="C15" s="1">
        <v>1.0605690000000001</v>
      </c>
      <c r="D15" s="1">
        <v>1.331224</v>
      </c>
      <c r="E15" s="1">
        <v>1.1362950000000001</v>
      </c>
      <c r="F15" s="1"/>
      <c r="H15" s="1">
        <v>0.94426299999999996</v>
      </c>
      <c r="I15" s="1">
        <v>1.0603860000000001</v>
      </c>
      <c r="J15" s="1">
        <v>1.1301589999999999</v>
      </c>
      <c r="K15" s="1">
        <v>0.941222</v>
      </c>
      <c r="L15" s="1">
        <v>1.18031</v>
      </c>
      <c r="M15" s="1">
        <v>1.054128</v>
      </c>
      <c r="N15" s="1"/>
      <c r="P15" s="1">
        <v>1.117346</v>
      </c>
      <c r="Q15" s="1">
        <v>1.1232340000000001</v>
      </c>
      <c r="R15" s="1">
        <v>0.44601299999999999</v>
      </c>
      <c r="S15" s="1">
        <v>1.204237</v>
      </c>
      <c r="T15" s="1"/>
      <c r="U15" s="1">
        <v>1.025291</v>
      </c>
      <c r="V15" s="1">
        <v>1.0824240000000001</v>
      </c>
      <c r="W15" s="1">
        <v>1.1353</v>
      </c>
      <c r="X15" s="1"/>
      <c r="Z15" s="1">
        <v>0.93329700000000004</v>
      </c>
      <c r="AA15" s="1"/>
      <c r="AB15" s="1"/>
      <c r="AC15" s="1">
        <v>1.1198459999999999</v>
      </c>
      <c r="AD15" s="1">
        <v>1.237104</v>
      </c>
      <c r="AE15" s="1">
        <v>1.100875</v>
      </c>
      <c r="AF15" s="1"/>
    </row>
    <row r="16" spans="2:32" x14ac:dyDescent="0.2">
      <c r="B16" s="1">
        <v>1.0874280000000001</v>
      </c>
      <c r="C16" s="1">
        <v>1.191621</v>
      </c>
      <c r="D16" s="1">
        <v>1.1633150000000001</v>
      </c>
      <c r="E16" s="1">
        <v>1.0396700000000001</v>
      </c>
      <c r="F16" s="1"/>
      <c r="H16" s="1">
        <v>1.0731250000000001</v>
      </c>
      <c r="I16" s="1">
        <v>1.1037950000000001</v>
      </c>
      <c r="J16" s="1">
        <v>1.030926</v>
      </c>
      <c r="K16" s="1">
        <v>1.10632</v>
      </c>
      <c r="L16" s="1">
        <v>1.096452</v>
      </c>
      <c r="M16" s="1">
        <v>1.0579369999999999</v>
      </c>
      <c r="N16" s="1"/>
      <c r="P16" s="1">
        <v>0.97204000000000002</v>
      </c>
      <c r="Q16" s="1">
        <v>1.2305079999999999</v>
      </c>
      <c r="R16" s="1">
        <v>0.42759900000000001</v>
      </c>
      <c r="S16" s="1">
        <v>1.203713</v>
      </c>
      <c r="T16" s="1"/>
      <c r="U16" s="1">
        <v>1.0044059999999999</v>
      </c>
      <c r="V16" s="1">
        <v>0.904895</v>
      </c>
      <c r="W16" s="1">
        <v>1.202288</v>
      </c>
      <c r="X16" s="1"/>
      <c r="Z16" s="1">
        <v>1.0081690000000001</v>
      </c>
      <c r="AA16" s="1"/>
      <c r="AB16" s="1"/>
      <c r="AC16" s="1"/>
      <c r="AD16" s="1"/>
      <c r="AE16" s="1"/>
      <c r="AF16" s="1"/>
    </row>
    <row r="17" spans="2:32" x14ac:dyDescent="0.2">
      <c r="B17" s="1">
        <v>0.94283600000000001</v>
      </c>
      <c r="C17" s="1">
        <v>1.1581239999999999</v>
      </c>
      <c r="D17" s="1">
        <v>0.84953999999999996</v>
      </c>
      <c r="E17" s="1">
        <v>0.83240099999999995</v>
      </c>
      <c r="F17" s="1"/>
      <c r="H17" s="1">
        <v>1.0152460000000001</v>
      </c>
      <c r="I17" s="1">
        <v>1.0123819999999999</v>
      </c>
      <c r="J17" s="1">
        <v>1.117308</v>
      </c>
      <c r="K17" s="1">
        <v>0.92854999999999999</v>
      </c>
      <c r="L17" s="1">
        <v>0.96705200000000002</v>
      </c>
      <c r="M17" s="1">
        <v>1.03199</v>
      </c>
      <c r="N17" s="1"/>
      <c r="P17" s="1">
        <v>1.0531900000000001</v>
      </c>
      <c r="Q17" s="1">
        <v>1.0918350000000001</v>
      </c>
      <c r="R17" s="1">
        <v>0.432141</v>
      </c>
      <c r="S17" s="1">
        <v>1.2576830000000001</v>
      </c>
      <c r="T17" s="1"/>
      <c r="U17" s="1">
        <v>0.94651700000000005</v>
      </c>
      <c r="V17" s="1">
        <v>0.93320199999999998</v>
      </c>
      <c r="W17" s="1">
        <v>1.091507</v>
      </c>
      <c r="X17" s="1"/>
    </row>
    <row r="18" spans="2:32" x14ac:dyDescent="0.2">
      <c r="B18" s="1">
        <v>0.92520899999999995</v>
      </c>
      <c r="C18" s="1">
        <v>0.99050499999999997</v>
      </c>
      <c r="D18" s="1">
        <v>0.88836000000000004</v>
      </c>
      <c r="E18" s="1">
        <v>1.1142369999999999</v>
      </c>
      <c r="F18" s="1"/>
      <c r="H18" s="1">
        <v>1.0575140000000001</v>
      </c>
      <c r="I18" s="1">
        <v>1.1005240000000001</v>
      </c>
      <c r="J18" s="1">
        <v>1.0162450000000001</v>
      </c>
      <c r="K18" s="1">
        <v>1.056929</v>
      </c>
      <c r="L18" s="1">
        <v>1.1333869999999999</v>
      </c>
      <c r="M18" s="1">
        <v>1.1125419999999999</v>
      </c>
      <c r="N18" s="1"/>
      <c r="P18" s="1">
        <v>0.96957400000000005</v>
      </c>
      <c r="Q18" s="1">
        <v>1.139689</v>
      </c>
      <c r="R18" s="1">
        <v>0.39780399999999999</v>
      </c>
      <c r="S18" s="1">
        <v>1.245317</v>
      </c>
      <c r="T18" s="1"/>
      <c r="U18" s="1">
        <v>0.93214900000000001</v>
      </c>
      <c r="V18" s="1">
        <v>0.94605099999999998</v>
      </c>
      <c r="W18" s="1">
        <v>1.084271</v>
      </c>
      <c r="X18" s="1"/>
      <c r="Y18" t="s">
        <v>6</v>
      </c>
      <c r="Z18">
        <f>COUNT(Z4:Z17)</f>
        <v>13</v>
      </c>
      <c r="AA18">
        <f t="shared" ref="AA18:AF18" si="0">COUNT(AA4:AA17)</f>
        <v>11</v>
      </c>
      <c r="AB18">
        <f t="shared" si="0"/>
        <v>10</v>
      </c>
      <c r="AC18">
        <f t="shared" si="0"/>
        <v>12</v>
      </c>
      <c r="AD18">
        <f t="shared" si="0"/>
        <v>12</v>
      </c>
      <c r="AE18">
        <f t="shared" si="0"/>
        <v>12</v>
      </c>
      <c r="AF18">
        <f t="shared" si="0"/>
        <v>9</v>
      </c>
    </row>
    <row r="19" spans="2:32" x14ac:dyDescent="0.2">
      <c r="B19" s="1">
        <v>0.92695399999999994</v>
      </c>
      <c r="C19" s="1">
        <v>0.95635899999999996</v>
      </c>
      <c r="D19" s="1">
        <v>1.2235180000000001</v>
      </c>
      <c r="E19" s="1">
        <v>1.362541</v>
      </c>
      <c r="F19" s="1"/>
      <c r="H19" s="1">
        <v>1.06456</v>
      </c>
      <c r="I19" s="1">
        <v>1.0441720000000001</v>
      </c>
      <c r="J19" s="1">
        <v>1.156507</v>
      </c>
      <c r="K19" s="1">
        <v>1.0773900000000001</v>
      </c>
      <c r="L19" s="1">
        <v>1.042632</v>
      </c>
      <c r="M19" s="1">
        <v>0.96482000000000001</v>
      </c>
      <c r="N19" s="1"/>
      <c r="P19" s="1">
        <v>0.90941000000000005</v>
      </c>
      <c r="Q19" s="1">
        <v>1.1615610000000001</v>
      </c>
      <c r="R19" s="1">
        <v>0.42828300000000002</v>
      </c>
      <c r="S19" s="1">
        <v>1.1141099999999999</v>
      </c>
      <c r="T19" s="1"/>
      <c r="U19" s="1">
        <v>0.99525200000000003</v>
      </c>
      <c r="V19" s="1">
        <v>1.000408</v>
      </c>
      <c r="W19" s="1">
        <v>1.1880809999999999</v>
      </c>
      <c r="X19" s="1"/>
      <c r="Y19" t="s">
        <v>7</v>
      </c>
      <c r="Z19" t="s">
        <v>8</v>
      </c>
      <c r="AA19" t="s">
        <v>6</v>
      </c>
      <c r="AB19" t="s">
        <v>6</v>
      </c>
      <c r="AC19" t="s">
        <v>8</v>
      </c>
      <c r="AD19" t="s">
        <v>6</v>
      </c>
      <c r="AE19" t="s">
        <v>8</v>
      </c>
      <c r="AF19" t="s">
        <v>8</v>
      </c>
    </row>
    <row r="20" spans="2:32" x14ac:dyDescent="0.2">
      <c r="B20" s="1">
        <v>0.84040899999999996</v>
      </c>
      <c r="D20" s="1"/>
      <c r="E20" s="1"/>
      <c r="F20" s="1"/>
      <c r="H20" s="1">
        <v>0.87185299999999999</v>
      </c>
      <c r="I20" s="1">
        <v>1.08422</v>
      </c>
      <c r="J20" s="1">
        <v>1.080765</v>
      </c>
      <c r="K20" s="1">
        <v>0.88717199999999996</v>
      </c>
      <c r="L20" s="1">
        <v>0.99212199999999995</v>
      </c>
      <c r="M20" s="1">
        <v>1.1118490000000001</v>
      </c>
      <c r="N20" s="1"/>
      <c r="P20" s="1">
        <v>0.96821500000000005</v>
      </c>
      <c r="Q20" s="1">
        <v>1.187724</v>
      </c>
      <c r="R20" s="1">
        <v>0.42531000000000002</v>
      </c>
      <c r="S20" s="1"/>
      <c r="T20" s="1"/>
      <c r="U20" s="1">
        <v>1.021828</v>
      </c>
      <c r="V20" s="1">
        <v>1.055385</v>
      </c>
      <c r="W20" s="1"/>
      <c r="X20" s="1"/>
    </row>
    <row r="21" spans="2:32" x14ac:dyDescent="0.2">
      <c r="H21" s="1">
        <v>1.029236</v>
      </c>
      <c r="I21" s="1">
        <v>1.0776859999999999</v>
      </c>
      <c r="J21" s="1">
        <v>1.04758</v>
      </c>
      <c r="K21" s="1">
        <v>0.92803199999999997</v>
      </c>
      <c r="L21" s="1">
        <v>1.131796</v>
      </c>
      <c r="M21" s="1">
        <v>0.99823300000000004</v>
      </c>
      <c r="N21" s="1"/>
      <c r="P21" s="1">
        <v>0.87486799999999998</v>
      </c>
      <c r="Q21" s="1">
        <v>1.26068</v>
      </c>
      <c r="R21" s="1">
        <v>0.38143100000000002</v>
      </c>
      <c r="S21" s="1"/>
      <c r="T21" s="1"/>
      <c r="U21" s="1">
        <v>0.99079700000000004</v>
      </c>
      <c r="V21" s="1">
        <v>0.99119900000000005</v>
      </c>
      <c r="W21" s="1"/>
      <c r="X21" s="1"/>
    </row>
    <row r="22" spans="2:32" x14ac:dyDescent="0.2">
      <c r="H22" s="1">
        <v>0.95627200000000001</v>
      </c>
      <c r="I22" s="1">
        <v>1.1325339999999999</v>
      </c>
      <c r="J22" s="1">
        <v>1.026087</v>
      </c>
      <c r="K22" s="1">
        <v>0.93699600000000005</v>
      </c>
      <c r="L22" s="1">
        <v>0.96067899999999995</v>
      </c>
      <c r="M22" s="1">
        <v>1.0962179999999999</v>
      </c>
      <c r="N22" s="1"/>
      <c r="P22" s="1">
        <v>1.0065820000000001</v>
      </c>
      <c r="Q22" s="1">
        <v>1.2468600000000001</v>
      </c>
      <c r="R22" s="1"/>
      <c r="S22" s="1"/>
      <c r="T22" s="1"/>
      <c r="U22" s="1">
        <v>0.98765000000000003</v>
      </c>
      <c r="V22" s="1">
        <v>1.0435719999999999</v>
      </c>
      <c r="W22" s="1"/>
      <c r="X22" s="1"/>
    </row>
    <row r="23" spans="2:32" x14ac:dyDescent="0.2">
      <c r="H23" s="1">
        <v>0.85100799999999999</v>
      </c>
      <c r="I23" s="1">
        <v>1.1651860000000001</v>
      </c>
      <c r="J23" s="1">
        <v>1.244024</v>
      </c>
      <c r="K23" s="1">
        <v>1.051677</v>
      </c>
      <c r="L23" s="1">
        <v>1.1234919999999999</v>
      </c>
      <c r="M23" s="1">
        <v>1.046351</v>
      </c>
      <c r="N23" s="1"/>
      <c r="P23" s="1">
        <v>1.000027</v>
      </c>
      <c r="Q23" s="1">
        <v>1.220785</v>
      </c>
      <c r="R23" s="1"/>
      <c r="S23" s="1"/>
      <c r="T23" s="1"/>
      <c r="U23" s="1">
        <v>0.98827600000000004</v>
      </c>
      <c r="V23" s="1">
        <v>1.050665</v>
      </c>
      <c r="W23" s="1"/>
      <c r="X23" s="1"/>
    </row>
    <row r="24" spans="2:32" x14ac:dyDescent="0.2">
      <c r="H24" s="1">
        <v>1.0561830000000001</v>
      </c>
      <c r="I24" s="1">
        <v>1.2137720000000001</v>
      </c>
      <c r="J24" s="1">
        <v>1.189181</v>
      </c>
      <c r="K24" s="1">
        <v>0.97100900000000001</v>
      </c>
      <c r="L24" s="1">
        <v>0.913323</v>
      </c>
      <c r="M24" s="1">
        <v>1.085453</v>
      </c>
      <c r="N24" s="1"/>
      <c r="P24" s="1">
        <v>0.97612500000000002</v>
      </c>
      <c r="Q24" s="1">
        <v>1.2084969999999999</v>
      </c>
      <c r="R24" s="1"/>
      <c r="S24" s="1"/>
      <c r="T24" s="1"/>
      <c r="U24" s="1">
        <v>1.038559</v>
      </c>
      <c r="V24" s="1">
        <v>1.027482</v>
      </c>
      <c r="W24" s="1"/>
      <c r="X24" s="1"/>
    </row>
    <row r="25" spans="2:32" x14ac:dyDescent="0.2">
      <c r="H25" s="1">
        <v>1.0360020000000001</v>
      </c>
      <c r="I25" s="1">
        <v>1.2150099999999999</v>
      </c>
      <c r="J25" s="1">
        <v>1.667168</v>
      </c>
      <c r="K25" s="1">
        <v>0.88879600000000003</v>
      </c>
      <c r="L25" s="1"/>
      <c r="M25" s="1">
        <v>1.136838</v>
      </c>
      <c r="N25" s="1"/>
      <c r="P25" s="1">
        <v>1.0070600000000001</v>
      </c>
      <c r="Q25" s="1">
        <v>1.2186410000000001</v>
      </c>
      <c r="S25" s="1"/>
      <c r="T25" s="1"/>
      <c r="U25" s="1"/>
      <c r="V25" s="1">
        <v>1.0615000000000001</v>
      </c>
      <c r="W25" s="1"/>
      <c r="X25" s="1"/>
    </row>
    <row r="26" spans="2:32" x14ac:dyDescent="0.2">
      <c r="H26" s="1">
        <v>1.0436669999999999</v>
      </c>
      <c r="I26" s="1">
        <v>0.96531100000000003</v>
      </c>
      <c r="J26" s="1">
        <v>1.069531</v>
      </c>
      <c r="K26" s="1">
        <v>1.0525690000000001</v>
      </c>
      <c r="L26" s="1"/>
      <c r="M26" s="1">
        <v>1.0617190000000001</v>
      </c>
      <c r="N26" s="1"/>
      <c r="P26" s="1">
        <v>1.0178879999999999</v>
      </c>
      <c r="Q26" s="1"/>
      <c r="S26" s="1"/>
      <c r="T26" s="1"/>
      <c r="W26" s="1"/>
      <c r="X26" s="1"/>
    </row>
    <row r="27" spans="2:32" x14ac:dyDescent="0.2">
      <c r="H27" s="1">
        <v>0.98822699999999997</v>
      </c>
      <c r="I27" s="1">
        <v>1.0525770000000001</v>
      </c>
      <c r="J27" s="1">
        <v>1.134358</v>
      </c>
      <c r="K27" s="1">
        <v>1.067423</v>
      </c>
      <c r="L27" s="1"/>
      <c r="M27" s="1">
        <v>1.0585580000000001</v>
      </c>
      <c r="N27" s="1"/>
      <c r="P27" s="1">
        <v>0.99890000000000001</v>
      </c>
    </row>
    <row r="28" spans="2:32" x14ac:dyDescent="0.2">
      <c r="H28" s="1">
        <v>1.0204880000000001</v>
      </c>
      <c r="I28" s="1">
        <v>1.109696</v>
      </c>
      <c r="J28" s="1">
        <v>1.140112</v>
      </c>
      <c r="K28" s="1">
        <v>1.047137</v>
      </c>
      <c r="L28" s="1"/>
      <c r="M28" s="1">
        <v>0.98777899999999996</v>
      </c>
      <c r="N28" s="1"/>
      <c r="P28" s="1"/>
    </row>
    <row r="29" spans="2:32" x14ac:dyDescent="0.2">
      <c r="H29" s="1">
        <v>1.0043569999999999</v>
      </c>
      <c r="I29" s="1">
        <v>1.0613669999999999</v>
      </c>
      <c r="J29" s="1">
        <v>1.149599</v>
      </c>
      <c r="K29" s="1"/>
      <c r="L29" s="1"/>
      <c r="M29" s="1"/>
      <c r="N29" s="1"/>
    </row>
    <row r="30" spans="2:32" x14ac:dyDescent="0.2">
      <c r="H30" s="1">
        <v>0.97741500000000003</v>
      </c>
      <c r="I30" s="1">
        <v>1.0031369999999999</v>
      </c>
      <c r="J30" s="1">
        <v>1.3029980000000001</v>
      </c>
      <c r="K30" s="1"/>
      <c r="L30" s="1"/>
      <c r="M30" s="1"/>
      <c r="N30" s="1"/>
    </row>
    <row r="31" spans="2:32" x14ac:dyDescent="0.2">
      <c r="H31" s="1">
        <v>0.94431299999999996</v>
      </c>
      <c r="I31" s="1">
        <v>0.98024</v>
      </c>
      <c r="J31" s="1">
        <v>1.2632859999999999</v>
      </c>
      <c r="K31" s="1"/>
      <c r="L31" s="1"/>
      <c r="M31" s="1"/>
      <c r="N31" s="1"/>
    </row>
    <row r="32" spans="2:32" x14ac:dyDescent="0.2">
      <c r="H32" s="1">
        <v>0.94588000000000005</v>
      </c>
      <c r="I32" s="1">
        <v>1.0270589999999999</v>
      </c>
      <c r="J32" s="1">
        <v>1.185066</v>
      </c>
      <c r="K32" s="1"/>
      <c r="L32" s="1"/>
      <c r="M32" s="1"/>
      <c r="N32" s="1"/>
    </row>
    <row r="33" spans="1:23" x14ac:dyDescent="0.2">
      <c r="H33" s="1">
        <v>1.005919</v>
      </c>
      <c r="I33" s="1">
        <v>1.0422439999999999</v>
      </c>
      <c r="J33" s="1">
        <v>1.5033000000000001</v>
      </c>
      <c r="K33" s="1"/>
      <c r="L33" s="1"/>
      <c r="M33" s="1"/>
      <c r="N33" s="1"/>
    </row>
    <row r="34" spans="1:23" x14ac:dyDescent="0.2">
      <c r="H34" s="1">
        <v>1.059418</v>
      </c>
      <c r="I34" s="1">
        <v>1.1813279999999999</v>
      </c>
      <c r="J34" s="1">
        <v>1.126965</v>
      </c>
      <c r="K34" s="1"/>
      <c r="L34" s="1"/>
      <c r="M34" s="1"/>
      <c r="N34" s="1"/>
    </row>
    <row r="35" spans="1:23" x14ac:dyDescent="0.2">
      <c r="H35" s="1">
        <v>0.97431500000000004</v>
      </c>
      <c r="I35" s="1"/>
      <c r="J35" s="1"/>
      <c r="K35" s="1"/>
      <c r="L35" s="1"/>
      <c r="M35" s="1"/>
      <c r="N35" s="1"/>
    </row>
    <row r="36" spans="1:23" x14ac:dyDescent="0.2">
      <c r="A36" t="s">
        <v>6</v>
      </c>
      <c r="B36">
        <f>COUNT(B4:B35)</f>
        <v>17</v>
      </c>
      <c r="C36">
        <f t="shared" ref="C36:E36" si="1">COUNT(C4:C35)</f>
        <v>16</v>
      </c>
      <c r="D36">
        <f t="shared" si="1"/>
        <v>16</v>
      </c>
      <c r="E36">
        <f t="shared" si="1"/>
        <v>16</v>
      </c>
      <c r="G36" t="s">
        <v>6</v>
      </c>
      <c r="H36">
        <f>COUNT(H4:H35)</f>
        <v>32</v>
      </c>
      <c r="I36">
        <f t="shared" ref="I36:M36" si="2">COUNT(I4:I35)</f>
        <v>31</v>
      </c>
      <c r="J36">
        <f t="shared" si="2"/>
        <v>31</v>
      </c>
      <c r="K36">
        <f t="shared" si="2"/>
        <v>25</v>
      </c>
      <c r="L36">
        <f>COUNT(L4:L35)</f>
        <v>21</v>
      </c>
      <c r="M36">
        <f t="shared" si="2"/>
        <v>25</v>
      </c>
      <c r="O36" t="s">
        <v>6</v>
      </c>
      <c r="P36">
        <f>COUNT(P4:P35)</f>
        <v>24</v>
      </c>
      <c r="Q36">
        <f t="shared" ref="Q36:W36" si="3">COUNT(Q4:Q35)</f>
        <v>22</v>
      </c>
      <c r="R36">
        <f t="shared" si="3"/>
        <v>18</v>
      </c>
      <c r="S36">
        <f t="shared" si="3"/>
        <v>16</v>
      </c>
      <c r="T36">
        <f t="shared" si="3"/>
        <v>6</v>
      </c>
      <c r="U36">
        <f t="shared" si="3"/>
        <v>21</v>
      </c>
      <c r="V36">
        <f t="shared" si="3"/>
        <v>22</v>
      </c>
      <c r="W36">
        <f t="shared" si="3"/>
        <v>16</v>
      </c>
    </row>
    <row r="37" spans="1:23" x14ac:dyDescent="0.2">
      <c r="A37" t="s">
        <v>7</v>
      </c>
      <c r="B37" t="s">
        <v>6</v>
      </c>
      <c r="C37" t="s">
        <v>8</v>
      </c>
      <c r="D37" t="s">
        <v>8</v>
      </c>
      <c r="E37" t="s">
        <v>8</v>
      </c>
      <c r="G37" t="s">
        <v>7</v>
      </c>
      <c r="H37" t="s">
        <v>6</v>
      </c>
      <c r="I37" t="s">
        <v>8</v>
      </c>
      <c r="J37" t="s">
        <v>6</v>
      </c>
      <c r="K37" t="s">
        <v>8</v>
      </c>
      <c r="L37" t="s">
        <v>8</v>
      </c>
      <c r="M37" t="s">
        <v>8</v>
      </c>
      <c r="O37" t="s">
        <v>7</v>
      </c>
      <c r="P37" t="s">
        <v>8</v>
      </c>
      <c r="Q37" t="s">
        <v>8</v>
      </c>
      <c r="R37" t="s">
        <v>8</v>
      </c>
      <c r="S37" t="s">
        <v>8</v>
      </c>
      <c r="T37" t="s">
        <v>8</v>
      </c>
      <c r="U37" t="s">
        <v>8</v>
      </c>
      <c r="V37" t="s">
        <v>8</v>
      </c>
      <c r="W37" t="s">
        <v>6</v>
      </c>
    </row>
    <row r="39" spans="1:23" x14ac:dyDescent="0.2">
      <c r="A39" s="5" t="s">
        <v>29</v>
      </c>
      <c r="B39" s="6" t="s">
        <v>30</v>
      </c>
      <c r="C39" s="7" t="s">
        <v>6</v>
      </c>
      <c r="D39" s="6" t="s">
        <v>31</v>
      </c>
    </row>
    <row r="40" spans="1:23" x14ac:dyDescent="0.2">
      <c r="A40" s="8" t="s">
        <v>1</v>
      </c>
      <c r="B40" s="9" t="s">
        <v>32</v>
      </c>
      <c r="C40" s="10" t="s">
        <v>33</v>
      </c>
      <c r="D40" s="9" t="s">
        <v>9</v>
      </c>
    </row>
    <row r="41" spans="1:23" x14ac:dyDescent="0.2">
      <c r="A41" s="11" t="s">
        <v>16</v>
      </c>
      <c r="B41" s="12" t="s">
        <v>34</v>
      </c>
      <c r="C41" s="13" t="s">
        <v>35</v>
      </c>
      <c r="D41" s="12" t="s">
        <v>36</v>
      </c>
    </row>
    <row r="42" spans="1:23" x14ac:dyDescent="0.2">
      <c r="A42" s="14"/>
      <c r="B42" s="12" t="s">
        <v>37</v>
      </c>
      <c r="C42" s="13" t="s">
        <v>38</v>
      </c>
      <c r="D42" s="12" t="s">
        <v>39</v>
      </c>
    </row>
    <row r="43" spans="1:23" x14ac:dyDescent="0.2">
      <c r="A43" s="11" t="s">
        <v>40</v>
      </c>
      <c r="B43" s="12" t="s">
        <v>41</v>
      </c>
      <c r="C43" s="13" t="s">
        <v>42</v>
      </c>
      <c r="D43" s="12" t="s">
        <v>51</v>
      </c>
      <c r="G43" t="s">
        <v>52</v>
      </c>
    </row>
    <row r="44" spans="1:23" x14ac:dyDescent="0.2">
      <c r="A44" s="14"/>
      <c r="B44" s="12" t="s">
        <v>43</v>
      </c>
      <c r="C44" s="13" t="s">
        <v>44</v>
      </c>
      <c r="D44" s="12" t="s">
        <v>45</v>
      </c>
      <c r="G44" t="s">
        <v>53</v>
      </c>
    </row>
    <row r="45" spans="1:23" x14ac:dyDescent="0.2">
      <c r="A45" s="11" t="s">
        <v>46</v>
      </c>
      <c r="B45" s="12" t="s">
        <v>47</v>
      </c>
      <c r="C45" s="13" t="s">
        <v>48</v>
      </c>
      <c r="D45" s="12" t="s">
        <v>36</v>
      </c>
    </row>
    <row r="46" spans="1:23" x14ac:dyDescent="0.2">
      <c r="A46" s="14"/>
      <c r="B46" s="12" t="s">
        <v>49</v>
      </c>
      <c r="C46" s="13" t="s">
        <v>50</v>
      </c>
      <c r="D46" s="12" t="s">
        <v>3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1T21:47:11Z</dcterms:created>
  <dcterms:modified xsi:type="dcterms:W3CDTF">2023-11-15T01:33:02Z</dcterms:modified>
</cp:coreProperties>
</file>